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CF-Mss\00-variation in CFTR activity\0-Revision 1\0-1-accepted mss last checks\"/>
    </mc:Choice>
  </mc:AlternateContent>
  <bookViews>
    <workbookView xWindow="-120" yWindow="-120" windowWidth="29040" windowHeight="17640"/>
  </bookViews>
  <sheets>
    <sheet name="M &amp; C sweat size match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1" l="1"/>
  <c r="L26" i="1" l="1"/>
  <c r="I26" i="1"/>
  <c r="E26" i="1"/>
  <c r="L25" i="1"/>
  <c r="E25" i="1"/>
  <c r="L24" i="1"/>
  <c r="I24" i="1"/>
  <c r="E24" i="1"/>
  <c r="L23" i="1"/>
  <c r="I23" i="1"/>
  <c r="E23" i="1"/>
</calcChain>
</file>

<file path=xl/comments1.xml><?xml version="1.0" encoding="utf-8"?>
<comments xmlns="http://schemas.openxmlformats.org/spreadsheetml/2006/main">
  <authors>
    <author>Jeffrey J Wine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Jeffrey J Win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4"/>
            <color indexed="81"/>
            <rFont val="Tahoma"/>
            <family val="2"/>
          </rPr>
          <t>This is original, except sorted to have 4 hets at top</t>
        </r>
      </text>
    </comment>
  </commentList>
</comments>
</file>

<file path=xl/sharedStrings.xml><?xml version="1.0" encoding="utf-8"?>
<sst xmlns="http://schemas.openxmlformats.org/spreadsheetml/2006/main" count="136" uniqueCount="70">
  <si>
    <t>Subj
 #</t>
  </si>
  <si>
    <t>ID/#</t>
  </si>
  <si>
    <t>Sex</t>
  </si>
  <si>
    <t>Arm Circ. (cm)</t>
  </si>
  <si>
    <t>n 
glands
MCh</t>
  </si>
  <si>
    <t>n 
glands
Cktl</t>
  </si>
  <si>
    <t>n 
glands 
C/M (%)</t>
  </si>
  <si>
    <t>All tests
Mav</t>
  </si>
  <si>
    <t>M 
Std dev</t>
  </si>
  <si>
    <t>M 
SEM</t>
  </si>
  <si>
    <r>
      <rPr>
        <sz val="14"/>
        <rFont val="Calibri"/>
        <family val="2"/>
      </rPr>
      <t>β</t>
    </r>
    <r>
      <rPr>
        <sz val="14"/>
        <rFont val="Arial"/>
        <family val="2"/>
      </rPr>
      <t>av</t>
    </r>
  </si>
  <si>
    <t>Std dev</t>
  </si>
  <si>
    <t>SEM</t>
  </si>
  <si>
    <t>Cav/Mav (average x3)</t>
  </si>
  <si>
    <t>Std 
Dev</t>
  </si>
  <si>
    <t>Ave C/M GbG (av x3)</t>
  </si>
  <si>
    <t>WT44</t>
  </si>
  <si>
    <t>F</t>
  </si>
  <si>
    <t>t-Test: Two-Sample Assuming Unequal Variances</t>
  </si>
  <si>
    <t>WT30</t>
  </si>
  <si>
    <t>WT43</t>
  </si>
  <si>
    <t>arm circumference</t>
  </si>
  <si>
    <t>female</t>
  </si>
  <si>
    <t>male</t>
  </si>
  <si>
    <t>stats on M-rates with similar arm size</t>
  </si>
  <si>
    <t>WT47</t>
  </si>
  <si>
    <t>Mean</t>
  </si>
  <si>
    <t>WT18</t>
  </si>
  <si>
    <t>Variance</t>
  </si>
  <si>
    <t>WT32</t>
  </si>
  <si>
    <t>Observations</t>
  </si>
  <si>
    <t>Standard Error</t>
  </si>
  <si>
    <t>WT48</t>
  </si>
  <si>
    <t>Hypothesized Mean Difference</t>
  </si>
  <si>
    <t>Median</t>
  </si>
  <si>
    <t>WT26</t>
  </si>
  <si>
    <t>df</t>
  </si>
  <si>
    <t>Mode</t>
  </si>
  <si>
    <t>WT23</t>
  </si>
  <si>
    <t>t Stat</t>
  </si>
  <si>
    <t>Standard Deviation</t>
  </si>
  <si>
    <t>WT29</t>
  </si>
  <si>
    <t>P(T&lt;=t) one-tail</t>
  </si>
  <si>
    <t>Sample Variance</t>
  </si>
  <si>
    <t>WT46</t>
  </si>
  <si>
    <t>M</t>
  </si>
  <si>
    <t>t Critical one-tail</t>
  </si>
  <si>
    <t>Kurtosis</t>
  </si>
  <si>
    <t>WT49</t>
  </si>
  <si>
    <t>P(T&lt;=t) two-tail</t>
  </si>
  <si>
    <t>Skewness</t>
  </si>
  <si>
    <t>WT65</t>
  </si>
  <si>
    <t>t Critical two-tail</t>
  </si>
  <si>
    <t>Range</t>
  </si>
  <si>
    <t>WT57</t>
  </si>
  <si>
    <t>Minimum</t>
  </si>
  <si>
    <t>WT54</t>
  </si>
  <si>
    <t>Maximum</t>
  </si>
  <si>
    <t>46*</t>
  </si>
  <si>
    <t>WT56</t>
  </si>
  <si>
    <t>Sum</t>
  </si>
  <si>
    <t>WT62</t>
  </si>
  <si>
    <t>Mav-rate with similar arm size</t>
  </si>
  <si>
    <t>Count</t>
  </si>
  <si>
    <t>WT51</t>
  </si>
  <si>
    <t>WT35</t>
  </si>
  <si>
    <t>WT45</t>
  </si>
  <si>
    <t>SD</t>
  </si>
  <si>
    <r>
      <rPr>
        <sz val="11"/>
        <color theme="1"/>
        <rFont val="Calibri"/>
        <family val="2"/>
      </rPr>
      <t>β</t>
    </r>
    <r>
      <rPr>
        <i/>
        <sz val="11"/>
        <color theme="1"/>
        <rFont val="Calibri"/>
        <family val="2"/>
        <scheme val="minor"/>
      </rPr>
      <t>av-rate with similar arm size</t>
    </r>
  </si>
  <si>
    <t>Colum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4"/>
      <name val="Arial"/>
      <family val="2"/>
    </font>
    <font>
      <sz val="14"/>
      <name val="Calibri"/>
      <family val="2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4"/>
      <color indexed="8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72">
    <xf numFmtId="0" fontId="0" fillId="0" borderId="0" xfId="0"/>
    <xf numFmtId="0" fontId="0" fillId="0" borderId="0" xfId="0" applyAlignment="1">
      <alignment horizontal="center"/>
    </xf>
    <xf numFmtId="0" fontId="0" fillId="2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4" fillId="0" borderId="1" xfId="1" applyFont="1" applyBorder="1" applyAlignment="1">
      <alignment horizontal="center" wrapText="1"/>
    </xf>
    <xf numFmtId="0" fontId="4" fillId="3" borderId="0" xfId="1" applyFont="1" applyFill="1" applyBorder="1" applyAlignment="1">
      <alignment horizontal="center" wrapText="1"/>
    </xf>
    <xf numFmtId="0" fontId="4" fillId="2" borderId="0" xfId="1" applyFont="1" applyFill="1" applyBorder="1" applyAlignment="1">
      <alignment horizontal="center" wrapText="1"/>
    </xf>
    <xf numFmtId="164" fontId="4" fillId="4" borderId="2" xfId="1" applyNumberFormat="1" applyFont="1" applyFill="1" applyBorder="1" applyAlignment="1">
      <alignment horizontal="center" wrapText="1"/>
    </xf>
    <xf numFmtId="10" fontId="4" fillId="3" borderId="3" xfId="1" applyNumberFormat="1" applyFont="1" applyFill="1" applyBorder="1" applyAlignment="1">
      <alignment horizontal="center" vertical="center" wrapText="1"/>
    </xf>
    <xf numFmtId="10" fontId="5" fillId="5" borderId="3" xfId="1" applyNumberFormat="1" applyFont="1" applyFill="1" applyBorder="1" applyAlignment="1">
      <alignment horizontal="center" vertical="center" wrapText="1"/>
    </xf>
    <xf numFmtId="10" fontId="4" fillId="5" borderId="3" xfId="1" applyNumberFormat="1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0" fillId="4" borderId="5" xfId="0" applyFont="1" applyFill="1" applyBorder="1" applyAlignment="1">
      <alignment horizontal="center" vertical="center" wrapText="1"/>
    </xf>
    <xf numFmtId="0" fontId="0" fillId="4" borderId="6" xfId="0" applyFont="1" applyFill="1" applyBorder="1" applyAlignment="1">
      <alignment horizontal="center" vertical="center" wrapText="1"/>
    </xf>
    <xf numFmtId="0" fontId="0" fillId="6" borderId="6" xfId="0" applyFont="1" applyFill="1" applyBorder="1" applyAlignment="1">
      <alignment horizontal="center" vertical="center" wrapText="1"/>
    </xf>
    <xf numFmtId="0" fontId="0" fillId="6" borderId="7" xfId="0" applyFont="1" applyFill="1" applyBorder="1" applyAlignment="1">
      <alignment horizontal="center" vertical="center" wrapText="1"/>
    </xf>
    <xf numFmtId="0" fontId="0" fillId="0" borderId="0" xfId="0" applyFont="1" applyAlignment="1">
      <alignment wrapText="1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5" fontId="0" fillId="7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7" fillId="0" borderId="8" xfId="0" applyNumberFormat="1" applyFont="1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/>
    <xf numFmtId="165" fontId="7" fillId="0" borderId="10" xfId="0" applyNumberFormat="1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7" borderId="11" xfId="0" applyFont="1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5" fontId="0" fillId="7" borderId="11" xfId="0" applyNumberFormat="1" applyFill="1" applyBorder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165" fontId="7" fillId="0" borderId="15" xfId="0" applyNumberFormat="1" applyFon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8" fillId="7" borderId="17" xfId="0" applyFont="1" applyFill="1" applyBorder="1" applyAlignment="1">
      <alignment horizontal="center"/>
    </xf>
    <xf numFmtId="0" fontId="8" fillId="8" borderId="17" xfId="0" applyFont="1" applyFill="1" applyBorder="1" applyAlignment="1">
      <alignment horizontal="center"/>
    </xf>
    <xf numFmtId="0" fontId="8" fillId="2" borderId="17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0" fillId="9" borderId="0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165" fontId="0" fillId="8" borderId="0" xfId="0" applyNumberFormat="1" applyFill="1" applyBorder="1" applyAlignment="1">
      <alignment horizontal="center"/>
    </xf>
    <xf numFmtId="0" fontId="0" fillId="9" borderId="11" xfId="0" applyFont="1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165" fontId="0" fillId="8" borderId="1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9" borderId="0" xfId="0" applyFont="1" applyFill="1" applyAlignment="1">
      <alignment horizontal="center"/>
    </xf>
    <xf numFmtId="165" fontId="0" fillId="8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18" xfId="0" applyFill="1" applyBorder="1" applyAlignment="1"/>
    <xf numFmtId="164" fontId="0" fillId="0" borderId="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9" fillId="0" borderId="0" xfId="0" applyFont="1" applyBorder="1" applyAlignment="1">
      <alignment horizontal="center"/>
    </xf>
    <xf numFmtId="2" fontId="0" fillId="8" borderId="0" xfId="0" applyNumberForma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7" borderId="0" xfId="0" applyFill="1"/>
    <xf numFmtId="2" fontId="0" fillId="7" borderId="0" xfId="0" applyNumberFormat="1" applyFill="1"/>
    <xf numFmtId="0" fontId="0" fillId="8" borderId="0" xfId="0" applyFill="1"/>
    <xf numFmtId="2" fontId="0" fillId="8" borderId="0" xfId="0" applyNumberFormat="1" applyFill="1"/>
    <xf numFmtId="0" fontId="0" fillId="0" borderId="0" xfId="0" applyFill="1"/>
    <xf numFmtId="0" fontId="8" fillId="0" borderId="0" xfId="0" applyFont="1" applyFill="1" applyBorder="1" applyAlignment="1">
      <alignment horizontal="centerContinuous"/>
    </xf>
    <xf numFmtId="0" fontId="8" fillId="0" borderId="17" xfId="0" applyFont="1" applyFill="1" applyBorder="1" applyAlignment="1">
      <alignment horizontal="centerContinuous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-sweat rate vs. sex and arm siz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17478707669684612"/>
                  <c:y val="0.15653324584426939"/>
                </c:manualLayout>
              </c:layout>
              <c:numFmt formatCode="General" sourceLinked="0"/>
            </c:trendlineLbl>
          </c:trendline>
          <c:xVal>
            <c:numRef>
              <c:f>'M &amp; C sweat size matched'!$E$2:$E$11</c:f>
              <c:numCache>
                <c:formatCode>General</c:formatCode>
                <c:ptCount val="10"/>
                <c:pt idx="0">
                  <c:v>20.2</c:v>
                </c:pt>
                <c:pt idx="1">
                  <c:v>21.5</c:v>
                </c:pt>
                <c:pt idx="2">
                  <c:v>22</c:v>
                </c:pt>
                <c:pt idx="3">
                  <c:v>22.2</c:v>
                </c:pt>
                <c:pt idx="4">
                  <c:v>22.5</c:v>
                </c:pt>
                <c:pt idx="5">
                  <c:v>22.6</c:v>
                </c:pt>
                <c:pt idx="6">
                  <c:v>22.8</c:v>
                </c:pt>
                <c:pt idx="7">
                  <c:v>23</c:v>
                </c:pt>
                <c:pt idx="8">
                  <c:v>24.1</c:v>
                </c:pt>
                <c:pt idx="9">
                  <c:v>25.5</c:v>
                </c:pt>
              </c:numCache>
            </c:numRef>
          </c:xVal>
          <c:yVal>
            <c:numRef>
              <c:f>'M &amp; C sweat size matched'!$I$2:$I$11</c:f>
              <c:numCache>
                <c:formatCode>0.000</c:formatCode>
                <c:ptCount val="10"/>
                <c:pt idx="0">
                  <c:v>2.3710600161473954</c:v>
                </c:pt>
                <c:pt idx="1">
                  <c:v>1.9283412924787877</c:v>
                </c:pt>
                <c:pt idx="2">
                  <c:v>3.2787511833115364</c:v>
                </c:pt>
                <c:pt idx="3">
                  <c:v>2.6933556979122133</c:v>
                </c:pt>
                <c:pt idx="4">
                  <c:v>1.4035386586747045</c:v>
                </c:pt>
                <c:pt idx="5">
                  <c:v>2.3351766838193098</c:v>
                </c:pt>
                <c:pt idx="6">
                  <c:v>2.8065858985327186</c:v>
                </c:pt>
                <c:pt idx="7">
                  <c:v>2.6551173393369356</c:v>
                </c:pt>
                <c:pt idx="8">
                  <c:v>2.1041538075964383</c:v>
                </c:pt>
                <c:pt idx="9">
                  <c:v>3.7455597654485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E2-4345-AFE6-0F02486496DC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11702052715723238"/>
                  <c:y val="-0.33326516477107027"/>
                </c:manualLayout>
              </c:layout>
              <c:numFmt formatCode="General" sourceLinked="0"/>
            </c:trendlineLbl>
          </c:trendline>
          <c:xVal>
            <c:numRef>
              <c:f>'M &amp; C sweat size matched'!$E$12:$E$21</c:f>
              <c:numCache>
                <c:formatCode>General</c:formatCode>
                <c:ptCount val="10"/>
                <c:pt idx="0">
                  <c:v>20.100000000000001</c:v>
                </c:pt>
                <c:pt idx="1">
                  <c:v>20.5</c:v>
                </c:pt>
                <c:pt idx="2">
                  <c:v>21.4</c:v>
                </c:pt>
                <c:pt idx="3">
                  <c:v>21.5</c:v>
                </c:pt>
                <c:pt idx="4">
                  <c:v>22.5</c:v>
                </c:pt>
                <c:pt idx="5">
                  <c:v>23.7</c:v>
                </c:pt>
                <c:pt idx="6">
                  <c:v>24</c:v>
                </c:pt>
                <c:pt idx="7">
                  <c:v>24.8</c:v>
                </c:pt>
                <c:pt idx="8">
                  <c:v>25</c:v>
                </c:pt>
                <c:pt idx="9">
                  <c:v>25.5</c:v>
                </c:pt>
              </c:numCache>
            </c:numRef>
          </c:xVal>
          <c:yVal>
            <c:numRef>
              <c:f>'M &amp; C sweat size matched'!$I$12:$I$21</c:f>
              <c:numCache>
                <c:formatCode>0.000</c:formatCode>
                <c:ptCount val="10"/>
                <c:pt idx="0">
                  <c:v>4.2687798410400042</c:v>
                </c:pt>
                <c:pt idx="1">
                  <c:v>3.5702816318193471</c:v>
                </c:pt>
                <c:pt idx="2">
                  <c:v>6.9276546731906548</c:v>
                </c:pt>
                <c:pt idx="3">
                  <c:v>4.750385727090138</c:v>
                </c:pt>
                <c:pt idx="4">
                  <c:v>1.5617828521024217</c:v>
                </c:pt>
                <c:pt idx="5" formatCode="0.00">
                  <c:v>5.5261727265124794</c:v>
                </c:pt>
                <c:pt idx="6">
                  <c:v>3.0647091948734695</c:v>
                </c:pt>
                <c:pt idx="7">
                  <c:v>3.2527194958824217</c:v>
                </c:pt>
                <c:pt idx="8">
                  <c:v>4.1667919108509226</c:v>
                </c:pt>
                <c:pt idx="9">
                  <c:v>5.4433976149131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E2-4345-AFE6-0F02486496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5522368"/>
        <c:axId val="825519416"/>
      </c:scatterChart>
      <c:valAx>
        <c:axId val="825522368"/>
        <c:scaling>
          <c:orientation val="minMax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519416"/>
        <c:crosses val="autoZero"/>
        <c:crossBetween val="midCat"/>
      </c:valAx>
      <c:valAx>
        <c:axId val="825519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5223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/>
              <a:t>β</a:t>
            </a:r>
            <a:r>
              <a:rPr lang="en-US"/>
              <a:t>-sweat rate vs. sex and arm size 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accent1">
                    <a:lumMod val="75000"/>
                  </a:schemeClr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-4.0973753280839895E-2"/>
                  <c:y val="-0.12079323417906095"/>
                </c:manualLayout>
              </c:layout>
              <c:numFmt formatCode="General" sourceLinked="0"/>
            </c:trendlineLbl>
          </c:trendline>
          <c:xVal>
            <c:numRef>
              <c:f>'M &amp; C sweat size matched'!$E$12:$E$22</c:f>
              <c:numCache>
                <c:formatCode>General</c:formatCode>
                <c:ptCount val="11"/>
                <c:pt idx="0">
                  <c:v>20.100000000000001</c:v>
                </c:pt>
                <c:pt idx="1">
                  <c:v>20.5</c:v>
                </c:pt>
                <c:pt idx="2">
                  <c:v>21.4</c:v>
                </c:pt>
                <c:pt idx="3">
                  <c:v>21.5</c:v>
                </c:pt>
                <c:pt idx="4">
                  <c:v>22.5</c:v>
                </c:pt>
                <c:pt idx="5">
                  <c:v>23.7</c:v>
                </c:pt>
                <c:pt idx="6">
                  <c:v>24</c:v>
                </c:pt>
                <c:pt idx="7">
                  <c:v>24.8</c:v>
                </c:pt>
                <c:pt idx="8">
                  <c:v>25</c:v>
                </c:pt>
                <c:pt idx="9">
                  <c:v>25.5</c:v>
                </c:pt>
              </c:numCache>
            </c:numRef>
          </c:xVal>
          <c:yVal>
            <c:numRef>
              <c:f>'M &amp; C sweat size matched'!$L$12:$L$21</c:f>
              <c:numCache>
                <c:formatCode>0.000</c:formatCode>
                <c:ptCount val="10"/>
                <c:pt idx="0">
                  <c:v>0.66575744280245186</c:v>
                </c:pt>
                <c:pt idx="1">
                  <c:v>0.17669972577403548</c:v>
                </c:pt>
                <c:pt idx="2">
                  <c:v>1.4567211549565477</c:v>
                </c:pt>
                <c:pt idx="3">
                  <c:v>0.41861798075984002</c:v>
                </c:pt>
                <c:pt idx="4">
                  <c:v>0.4122358837959621</c:v>
                </c:pt>
                <c:pt idx="6">
                  <c:v>0.73981899389839401</c:v>
                </c:pt>
                <c:pt idx="7">
                  <c:v>0.74324681421133976</c:v>
                </c:pt>
                <c:pt idx="8">
                  <c:v>0.83993024554641071</c:v>
                </c:pt>
                <c:pt idx="9">
                  <c:v>1.2766483467982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D1-48EC-95DD-B8B437EE3938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FF99CC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5.4045931758530182E-2"/>
                  <c:y val="0.12661672499270915"/>
                </c:manualLayout>
              </c:layout>
              <c:numFmt formatCode="General" sourceLinked="0"/>
            </c:trendlineLbl>
          </c:trendline>
          <c:xVal>
            <c:numRef>
              <c:f>'M &amp; C sweat size matched'!$E$2:$E$11</c:f>
              <c:numCache>
                <c:formatCode>General</c:formatCode>
                <c:ptCount val="10"/>
                <c:pt idx="0">
                  <c:v>20.2</c:v>
                </c:pt>
                <c:pt idx="1">
                  <c:v>21.5</c:v>
                </c:pt>
                <c:pt idx="2">
                  <c:v>22</c:v>
                </c:pt>
                <c:pt idx="3">
                  <c:v>22.2</c:v>
                </c:pt>
                <c:pt idx="4">
                  <c:v>22.5</c:v>
                </c:pt>
                <c:pt idx="5">
                  <c:v>22.6</c:v>
                </c:pt>
                <c:pt idx="6">
                  <c:v>22.8</c:v>
                </c:pt>
                <c:pt idx="7">
                  <c:v>23</c:v>
                </c:pt>
                <c:pt idx="8">
                  <c:v>24.1</c:v>
                </c:pt>
                <c:pt idx="9">
                  <c:v>25.5</c:v>
                </c:pt>
              </c:numCache>
            </c:numRef>
          </c:xVal>
          <c:yVal>
            <c:numRef>
              <c:f>'M &amp; C sweat size matched'!$L$2:$L$11</c:f>
              <c:numCache>
                <c:formatCode>0.000</c:formatCode>
                <c:ptCount val="10"/>
                <c:pt idx="0">
                  <c:v>0.4280771894377387</c:v>
                </c:pt>
                <c:pt idx="1">
                  <c:v>0.37541901462850352</c:v>
                </c:pt>
                <c:pt idx="2">
                  <c:v>0.78387189212572206</c:v>
                </c:pt>
                <c:pt idx="3">
                  <c:v>0.72265257009524453</c:v>
                </c:pt>
                <c:pt idx="4">
                  <c:v>0.24580427109130665</c:v>
                </c:pt>
                <c:pt idx="5">
                  <c:v>0.42604112471434158</c:v>
                </c:pt>
                <c:pt idx="6">
                  <c:v>0.44377926492799924</c:v>
                </c:pt>
                <c:pt idx="7">
                  <c:v>0.4215057030479456</c:v>
                </c:pt>
                <c:pt idx="8">
                  <c:v>0.31160660909272669</c:v>
                </c:pt>
                <c:pt idx="9">
                  <c:v>0.49409491100479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D1-48EC-95DD-B8B437EE3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338208"/>
        <c:axId val="603339520"/>
      </c:scatterChart>
      <c:valAx>
        <c:axId val="603338208"/>
        <c:scaling>
          <c:orientation val="minMax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339520"/>
        <c:crosses val="autoZero"/>
        <c:crossBetween val="midCat"/>
      </c:valAx>
      <c:valAx>
        <c:axId val="603339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33820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3912</xdr:colOff>
      <xdr:row>28</xdr:row>
      <xdr:rowOff>134749</xdr:rowOff>
    </xdr:from>
    <xdr:to>
      <xdr:col>8</xdr:col>
      <xdr:colOff>421342</xdr:colOff>
      <xdr:row>43</xdr:row>
      <xdr:rowOff>20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4384</xdr:colOff>
      <xdr:row>28</xdr:row>
      <xdr:rowOff>147917</xdr:rowOff>
    </xdr:from>
    <xdr:to>
      <xdr:col>16</xdr:col>
      <xdr:colOff>460561</xdr:colOff>
      <xdr:row>43</xdr:row>
      <xdr:rowOff>4482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93"/>
  <sheetViews>
    <sheetView tabSelected="1" zoomScale="85" zoomScaleNormal="85" workbookViewId="0">
      <pane ySplit="2" topLeftCell="A3" activePane="bottomLeft" state="frozen"/>
      <selection pane="bottomLeft" activeCell="S37" sqref="S37"/>
    </sheetView>
  </sheetViews>
  <sheetFormatPr defaultRowHeight="15" x14ac:dyDescent="0.25"/>
  <cols>
    <col min="1" max="1" width="9.140625" style="1"/>
    <col min="22" max="22" width="33.7109375" customWidth="1"/>
    <col min="26" max="26" width="32.140625" bestFit="1" customWidth="1"/>
    <col min="29" max="30" width="9.140625" style="18"/>
  </cols>
  <sheetData>
    <row r="1" spans="1:30" ht="63" x14ac:dyDescent="0.25">
      <c r="B1" s="2" t="s">
        <v>0</v>
      </c>
      <c r="C1" s="3" t="s">
        <v>1</v>
      </c>
      <c r="D1" s="4" t="s">
        <v>2</v>
      </c>
      <c r="E1" s="5" t="s">
        <v>3</v>
      </c>
      <c r="F1" s="6" t="s">
        <v>4</v>
      </c>
      <c r="G1" s="7" t="s">
        <v>5</v>
      </c>
      <c r="H1" s="8" t="s">
        <v>6</v>
      </c>
      <c r="I1" s="9" t="s">
        <v>7</v>
      </c>
      <c r="J1" s="9" t="s">
        <v>8</v>
      </c>
      <c r="K1" s="9" t="s">
        <v>9</v>
      </c>
      <c r="L1" s="10" t="s">
        <v>10</v>
      </c>
      <c r="M1" s="11" t="s">
        <v>11</v>
      </c>
      <c r="N1" s="11" t="s">
        <v>12</v>
      </c>
      <c r="O1" s="12" t="s">
        <v>13</v>
      </c>
      <c r="P1" s="13" t="s">
        <v>14</v>
      </c>
      <c r="Q1" s="14" t="s">
        <v>12</v>
      </c>
      <c r="R1" s="15" t="s">
        <v>15</v>
      </c>
      <c r="S1" s="15" t="s">
        <v>14</v>
      </c>
      <c r="T1" s="16" t="s">
        <v>12</v>
      </c>
      <c r="U1" s="17"/>
    </row>
    <row r="2" spans="1:30" ht="15.75" x14ac:dyDescent="0.25">
      <c r="A2" s="1">
        <v>1</v>
      </c>
      <c r="B2" s="19">
        <v>31</v>
      </c>
      <c r="C2" s="20" t="s">
        <v>16</v>
      </c>
      <c r="D2" s="21" t="s">
        <v>17</v>
      </c>
      <c r="E2" s="22">
        <v>20.2</v>
      </c>
      <c r="F2" s="20">
        <v>89</v>
      </c>
      <c r="G2" s="20">
        <v>92</v>
      </c>
      <c r="H2" s="23">
        <v>103.37078651685394</v>
      </c>
      <c r="I2" s="24">
        <v>2.3710600161473954</v>
      </c>
      <c r="J2" s="25">
        <v>0.12522557262701722</v>
      </c>
      <c r="K2" s="25">
        <v>7.2299018065633436E-2</v>
      </c>
      <c r="L2" s="24">
        <v>0.4280771894377387</v>
      </c>
      <c r="M2" s="25">
        <v>2.6716316219665172E-2</v>
      </c>
      <c r="N2" s="25">
        <v>1.5424672361178853E-2</v>
      </c>
      <c r="O2" s="26">
        <v>0.18087694608833663</v>
      </c>
      <c r="P2" s="27">
        <v>1.4798164503077207E-2</v>
      </c>
      <c r="Q2" s="27">
        <v>8.5437242593639912E-3</v>
      </c>
      <c r="R2" s="27">
        <v>0.18603476737100885</v>
      </c>
      <c r="S2" s="27">
        <v>9.5645028948248192E-3</v>
      </c>
      <c r="T2" s="27">
        <v>5.5220683209920643E-3</v>
      </c>
      <c r="U2" s="28"/>
      <c r="V2" t="s">
        <v>18</v>
      </c>
      <c r="AC2" s="29"/>
      <c r="AD2" s="29"/>
    </row>
    <row r="3" spans="1:30" ht="16.5" thickBot="1" x14ac:dyDescent="0.3">
      <c r="A3" s="1">
        <v>2</v>
      </c>
      <c r="B3" s="19">
        <v>17</v>
      </c>
      <c r="C3" s="20" t="s">
        <v>19</v>
      </c>
      <c r="D3" s="21" t="s">
        <v>17</v>
      </c>
      <c r="E3" s="22">
        <v>21.5</v>
      </c>
      <c r="F3" s="19">
        <v>75</v>
      </c>
      <c r="G3" s="19">
        <v>87</v>
      </c>
      <c r="H3" s="23">
        <v>115.99999999999999</v>
      </c>
      <c r="I3" s="24">
        <v>1.9283412924787877</v>
      </c>
      <c r="J3" s="25">
        <v>0.22076951854798885</v>
      </c>
      <c r="K3" s="25">
        <v>0.12746134096254544</v>
      </c>
      <c r="L3" s="24">
        <v>0.37541901462850352</v>
      </c>
      <c r="M3" s="25">
        <v>2.3420895962468165E-2</v>
      </c>
      <c r="N3" s="25">
        <v>1.3522060588593215E-2</v>
      </c>
      <c r="O3" s="30">
        <v>0.19675882496525257</v>
      </c>
      <c r="P3" s="25">
        <v>2.8952887913787487E-2</v>
      </c>
      <c r="Q3" s="25">
        <v>1.6715957630842267E-2</v>
      </c>
      <c r="R3" s="25">
        <v>0.19070065401291117</v>
      </c>
      <c r="S3" s="25">
        <v>3.1095800661791823E-2</v>
      </c>
      <c r="T3" s="25">
        <v>1.7953168882752453E-2</v>
      </c>
      <c r="U3" s="28"/>
      <c r="AC3" s="29"/>
      <c r="AD3" s="29"/>
    </row>
    <row r="4" spans="1:30" ht="15.75" x14ac:dyDescent="0.25">
      <c r="A4" s="1">
        <v>3</v>
      </c>
      <c r="B4" s="31">
        <v>30</v>
      </c>
      <c r="C4" s="32" t="s">
        <v>20</v>
      </c>
      <c r="D4" s="33" t="s">
        <v>17</v>
      </c>
      <c r="E4" s="34">
        <v>22</v>
      </c>
      <c r="F4" s="35">
        <v>79</v>
      </c>
      <c r="G4" s="32">
        <v>78</v>
      </c>
      <c r="H4" s="36">
        <v>98.734177215189874</v>
      </c>
      <c r="I4" s="37">
        <v>3.2787511833115364</v>
      </c>
      <c r="J4" s="38">
        <v>0.42016154954487134</v>
      </c>
      <c r="K4" s="38">
        <v>0.24258038373286175</v>
      </c>
      <c r="L4" s="37">
        <v>0.78387189212572206</v>
      </c>
      <c r="M4" s="38">
        <v>2.2360220375814987E-2</v>
      </c>
      <c r="N4" s="38">
        <v>1.2909679253116138E-2</v>
      </c>
      <c r="O4" s="39">
        <v>0.24142244556222167</v>
      </c>
      <c r="P4" s="38">
        <v>2.7669286027308952E-2</v>
      </c>
      <c r="Q4" s="38">
        <v>1.5974869736151576E-2</v>
      </c>
      <c r="R4" s="38">
        <v>0.30486762652660965</v>
      </c>
      <c r="S4" s="38">
        <v>4.6830485549857401E-2</v>
      </c>
      <c r="T4" s="38">
        <v>2.7037593438491051E-2</v>
      </c>
      <c r="U4" s="19"/>
      <c r="V4" s="40" t="s">
        <v>21</v>
      </c>
      <c r="W4" s="41" t="s">
        <v>22</v>
      </c>
      <c r="X4" s="42" t="s">
        <v>23</v>
      </c>
      <c r="Z4" s="43" t="s">
        <v>24</v>
      </c>
      <c r="AA4" s="41" t="s">
        <v>22</v>
      </c>
      <c r="AB4" s="42" t="s">
        <v>23</v>
      </c>
      <c r="AC4"/>
    </row>
    <row r="5" spans="1:30" ht="15.75" x14ac:dyDescent="0.25">
      <c r="A5" s="1">
        <v>4</v>
      </c>
      <c r="B5" s="19">
        <v>34</v>
      </c>
      <c r="C5" s="20" t="s">
        <v>25</v>
      </c>
      <c r="D5" s="21" t="s">
        <v>17</v>
      </c>
      <c r="E5" s="22">
        <v>22.2</v>
      </c>
      <c r="F5" s="20">
        <v>51</v>
      </c>
      <c r="G5" s="20">
        <v>56</v>
      </c>
      <c r="H5" s="23">
        <v>109.80392156862746</v>
      </c>
      <c r="I5" s="24">
        <v>2.6933556979122133</v>
      </c>
      <c r="J5" s="25">
        <v>0.42195127569998997</v>
      </c>
      <c r="K5" s="25">
        <v>0.24361368261029523</v>
      </c>
      <c r="L5" s="24">
        <v>0.72265257009524453</v>
      </c>
      <c r="M5" s="25">
        <v>4.9372583919517946E-2</v>
      </c>
      <c r="N5" s="25">
        <v>2.8505274616521074E-2</v>
      </c>
      <c r="O5" s="26">
        <v>0.27417871727914472</v>
      </c>
      <c r="P5" s="27">
        <v>5.6204110628583451E-2</v>
      </c>
      <c r="Q5" s="27">
        <v>3.2449458400976162E-2</v>
      </c>
      <c r="R5" s="27">
        <v>0.31374312320217446</v>
      </c>
      <c r="S5" s="27">
        <v>9.0505769083737295E-2</v>
      </c>
      <c r="T5" s="27">
        <v>5.2253530143709842E-2</v>
      </c>
      <c r="U5" s="44"/>
      <c r="V5" s="29" t="s">
        <v>26</v>
      </c>
      <c r="W5" s="29">
        <v>22.64</v>
      </c>
      <c r="X5" s="29">
        <v>22.9</v>
      </c>
      <c r="Z5" s="29"/>
      <c r="AA5" s="29"/>
      <c r="AC5"/>
    </row>
    <row r="6" spans="1:30" ht="15.75" x14ac:dyDescent="0.25">
      <c r="A6" s="1">
        <v>5</v>
      </c>
      <c r="B6" s="19">
        <v>4</v>
      </c>
      <c r="C6" s="20" t="s">
        <v>27</v>
      </c>
      <c r="D6" s="21" t="s">
        <v>17</v>
      </c>
      <c r="E6" s="22">
        <v>22.5</v>
      </c>
      <c r="F6" s="45">
        <v>59</v>
      </c>
      <c r="G6" s="45">
        <v>55</v>
      </c>
      <c r="H6" s="23">
        <v>93.220338983050837</v>
      </c>
      <c r="I6" s="24">
        <v>1.4035386586747045</v>
      </c>
      <c r="J6" s="25">
        <v>0.17722499896270341</v>
      </c>
      <c r="K6" s="25">
        <v>0.10232090085824797</v>
      </c>
      <c r="L6" s="24">
        <v>0.24580427109130665</v>
      </c>
      <c r="M6" s="25">
        <v>8.6758400040777839E-3</v>
      </c>
      <c r="N6" s="25">
        <v>5.0089985618004323E-3</v>
      </c>
      <c r="O6" s="30">
        <v>0.17741540612281506</v>
      </c>
      <c r="P6" s="25">
        <v>2.7291433696118958E-2</v>
      </c>
      <c r="Q6" s="25">
        <v>1.5756716591025104E-2</v>
      </c>
      <c r="R6" s="25">
        <v>0.17745282112081259</v>
      </c>
      <c r="S6" s="25">
        <v>3.6822627927827263E-2</v>
      </c>
      <c r="T6" s="25">
        <v>2.1259554146400503E-2</v>
      </c>
      <c r="U6" s="44"/>
      <c r="V6" s="29" t="s">
        <v>28</v>
      </c>
      <c r="W6" s="29">
        <v>2.038222222222223</v>
      </c>
      <c r="X6" s="29">
        <v>3.8444444444444446</v>
      </c>
      <c r="Z6" s="29" t="s">
        <v>26</v>
      </c>
      <c r="AA6" s="29">
        <v>0.46111655912640304</v>
      </c>
      <c r="AB6" s="29">
        <v>0.74774184317147541</v>
      </c>
      <c r="AC6"/>
    </row>
    <row r="7" spans="1:30" ht="15.75" x14ac:dyDescent="0.25">
      <c r="A7" s="1">
        <v>6</v>
      </c>
      <c r="B7" s="31">
        <v>19</v>
      </c>
      <c r="C7" s="32" t="s">
        <v>29</v>
      </c>
      <c r="D7" s="33" t="s">
        <v>17</v>
      </c>
      <c r="E7" s="34">
        <v>22.6</v>
      </c>
      <c r="F7" s="31">
        <v>53</v>
      </c>
      <c r="G7" s="31">
        <v>53</v>
      </c>
      <c r="H7" s="36">
        <v>100</v>
      </c>
      <c r="I7" s="37">
        <v>2.3351766838193098</v>
      </c>
      <c r="J7" s="38">
        <v>0.1458870212575438</v>
      </c>
      <c r="K7" s="38">
        <v>8.4227910994315577E-2</v>
      </c>
      <c r="L7" s="37">
        <v>0.42604112471434158</v>
      </c>
      <c r="M7" s="38">
        <v>7.1817205721061192E-2</v>
      </c>
      <c r="N7" s="38">
        <v>4.146368305550141E-2</v>
      </c>
      <c r="O7" s="39">
        <v>0.18196442012423797</v>
      </c>
      <c r="P7" s="38">
        <v>2.3635903403424037E-2</v>
      </c>
      <c r="Q7" s="38">
        <v>1.3646195192506861E-2</v>
      </c>
      <c r="R7" s="38">
        <v>0.17445795817672496</v>
      </c>
      <c r="S7" s="38">
        <v>1.7606241080071274E-2</v>
      </c>
      <c r="T7" s="38">
        <v>1.0164968026996598E-2</v>
      </c>
      <c r="U7" s="44"/>
      <c r="V7" s="29" t="s">
        <v>30</v>
      </c>
      <c r="W7" s="29">
        <v>10</v>
      </c>
      <c r="X7" s="29">
        <v>10</v>
      </c>
      <c r="Z7" s="29" t="s">
        <v>31</v>
      </c>
      <c r="AA7" s="29">
        <v>5.7840776157383908E-2</v>
      </c>
      <c r="AB7" s="29">
        <v>0.13666020004046733</v>
      </c>
      <c r="AC7"/>
    </row>
    <row r="8" spans="1:30" ht="15.75" x14ac:dyDescent="0.25">
      <c r="A8" s="1">
        <v>7</v>
      </c>
      <c r="B8" s="19">
        <v>35</v>
      </c>
      <c r="C8" s="20" t="s">
        <v>32</v>
      </c>
      <c r="D8" s="21" t="s">
        <v>17</v>
      </c>
      <c r="E8" s="22">
        <v>22.8</v>
      </c>
      <c r="F8" s="20">
        <v>63</v>
      </c>
      <c r="G8" s="20">
        <v>65</v>
      </c>
      <c r="H8" s="23">
        <v>103.17460317460319</v>
      </c>
      <c r="I8" s="24">
        <v>2.8065858985327186</v>
      </c>
      <c r="J8" s="25">
        <v>0.34552780738593736</v>
      </c>
      <c r="K8" s="25">
        <v>0.19949057260677211</v>
      </c>
      <c r="L8" s="24">
        <v>0.44377926492799924</v>
      </c>
      <c r="M8" s="25">
        <v>3.3943272771606706E-2</v>
      </c>
      <c r="N8" s="25">
        <v>1.9597157671864027E-2</v>
      </c>
      <c r="O8" s="26">
        <v>0.1601545151166241</v>
      </c>
      <c r="P8" s="27">
        <v>2.8029091535182307E-2</v>
      </c>
      <c r="Q8" s="27">
        <v>1.6182603542978166E-2</v>
      </c>
      <c r="R8" s="27">
        <v>0.17910327628901937</v>
      </c>
      <c r="S8" s="27">
        <v>4.1600892607680337E-2</v>
      </c>
      <c r="T8" s="27">
        <v>2.4018286545572958E-2</v>
      </c>
      <c r="U8" s="44"/>
      <c r="V8" s="29" t="s">
        <v>33</v>
      </c>
      <c r="W8" s="29">
        <v>0</v>
      </c>
      <c r="X8" s="29"/>
      <c r="Z8" s="29" t="s">
        <v>34</v>
      </c>
      <c r="AA8" s="29">
        <v>0.42065960162285554</v>
      </c>
      <c r="AB8" s="29">
        <v>0.73981899389839401</v>
      </c>
      <c r="AC8"/>
    </row>
    <row r="9" spans="1:30" ht="15.75" x14ac:dyDescent="0.25">
      <c r="A9" s="1">
        <v>8</v>
      </c>
      <c r="B9" s="19">
        <v>13</v>
      </c>
      <c r="C9" s="20" t="s">
        <v>35</v>
      </c>
      <c r="D9" s="21" t="s">
        <v>17</v>
      </c>
      <c r="E9" s="22">
        <v>23</v>
      </c>
      <c r="F9" s="19">
        <v>51</v>
      </c>
      <c r="G9" s="19">
        <v>48</v>
      </c>
      <c r="H9" s="23">
        <v>94.117647058823522</v>
      </c>
      <c r="I9" s="24">
        <v>2.6551173393369356</v>
      </c>
      <c r="J9" s="25">
        <v>0.38910559238754117</v>
      </c>
      <c r="K9" s="25">
        <v>0.22465021850813571</v>
      </c>
      <c r="L9" s="24">
        <v>0.4215057030479456</v>
      </c>
      <c r="M9" s="25">
        <v>1.3897899290828382E-2</v>
      </c>
      <c r="N9" s="25">
        <v>8.0239558967300766E-3</v>
      </c>
      <c r="O9" s="30">
        <v>0.16062537522890216</v>
      </c>
      <c r="P9" s="25">
        <v>1.9376247328767766E-2</v>
      </c>
      <c r="Q9" s="25">
        <v>1.1186881611148837E-2</v>
      </c>
      <c r="R9" s="25">
        <v>0.17581013372363249</v>
      </c>
      <c r="S9" s="25">
        <v>2.05531443087053E-2</v>
      </c>
      <c r="T9" s="25">
        <v>1.1866363399324229E-2</v>
      </c>
      <c r="U9" s="44"/>
      <c r="V9" s="29" t="s">
        <v>36</v>
      </c>
      <c r="W9" s="29">
        <v>16</v>
      </c>
      <c r="X9" s="29"/>
      <c r="Z9" s="29" t="s">
        <v>37</v>
      </c>
      <c r="AA9" s="29" t="e">
        <v>#N/A</v>
      </c>
      <c r="AB9" s="29" t="e">
        <v>#N/A</v>
      </c>
      <c r="AC9"/>
    </row>
    <row r="10" spans="1:30" ht="15.75" x14ac:dyDescent="0.25">
      <c r="A10" s="1">
        <v>9</v>
      </c>
      <c r="B10" s="31">
        <v>10</v>
      </c>
      <c r="C10" s="32" t="s">
        <v>38</v>
      </c>
      <c r="D10" s="33" t="s">
        <v>17</v>
      </c>
      <c r="E10" s="34">
        <v>24.1</v>
      </c>
      <c r="F10" s="31">
        <v>80</v>
      </c>
      <c r="G10" s="31">
        <v>79</v>
      </c>
      <c r="H10" s="36">
        <v>98.75</v>
      </c>
      <c r="I10" s="37">
        <v>2.1041538075964383</v>
      </c>
      <c r="J10" s="38">
        <v>0.20067226757913878</v>
      </c>
      <c r="K10" s="38">
        <v>0.1158581877057084</v>
      </c>
      <c r="L10" s="37">
        <v>0.31160660909272669</v>
      </c>
      <c r="M10" s="38">
        <v>2.7044063066756146E-2</v>
      </c>
      <c r="N10" s="38">
        <v>1.5613897091572878E-2</v>
      </c>
      <c r="O10" s="39">
        <v>0.14847764614161096</v>
      </c>
      <c r="P10" s="38">
        <v>1.1048511139014476E-2</v>
      </c>
      <c r="Q10" s="38">
        <v>6.3788608802545863E-3</v>
      </c>
      <c r="R10" s="38">
        <v>0.16031770051660305</v>
      </c>
      <c r="S10" s="38">
        <v>1.1006333757839994E-2</v>
      </c>
      <c r="T10" s="38">
        <v>6.3545097578797862E-3</v>
      </c>
      <c r="U10" s="44"/>
      <c r="V10" s="29" t="s">
        <v>39</v>
      </c>
      <c r="W10" s="29">
        <v>-0.33898948547144891</v>
      </c>
      <c r="X10" s="29"/>
      <c r="Z10" s="29" t="s">
        <v>40</v>
      </c>
      <c r="AA10" s="29">
        <v>0.18290859428929498</v>
      </c>
      <c r="AB10" s="29">
        <v>0.40998060012140203</v>
      </c>
      <c r="AC10"/>
    </row>
    <row r="11" spans="1:30" ht="15.75" x14ac:dyDescent="0.25">
      <c r="A11" s="1">
        <v>10</v>
      </c>
      <c r="B11" s="19">
        <v>16</v>
      </c>
      <c r="C11" s="20" t="s">
        <v>41</v>
      </c>
      <c r="D11" s="21" t="s">
        <v>17</v>
      </c>
      <c r="E11" s="22">
        <v>25.5</v>
      </c>
      <c r="F11" s="19">
        <v>80</v>
      </c>
      <c r="G11" s="19">
        <v>82</v>
      </c>
      <c r="H11" s="23">
        <v>102.49999999999999</v>
      </c>
      <c r="I11" s="24">
        <v>3.7455597654485167</v>
      </c>
      <c r="J11" s="25">
        <v>0.18450921966982956</v>
      </c>
      <c r="K11" s="25">
        <v>0.10652644764434389</v>
      </c>
      <c r="L11" s="24">
        <v>0.49409491100479003</v>
      </c>
      <c r="M11" s="25">
        <v>8.3334821430735589E-2</v>
      </c>
      <c r="N11" s="25">
        <v>4.8113381585904592E-2</v>
      </c>
      <c r="O11" s="26">
        <v>0.13165585111205264</v>
      </c>
      <c r="P11" s="27">
        <v>1.8419122026774086E-2</v>
      </c>
      <c r="Q11" s="27">
        <v>1.0634285060394584E-2</v>
      </c>
      <c r="R11" s="27">
        <v>0.13364119817865439</v>
      </c>
      <c r="S11" s="27">
        <v>1.7548291461643422E-2</v>
      </c>
      <c r="T11" s="27">
        <v>1.0131510799197841E-2</v>
      </c>
      <c r="U11" s="44"/>
      <c r="V11" s="29" t="s">
        <v>42</v>
      </c>
      <c r="W11" s="29">
        <v>0.36951294401170437</v>
      </c>
      <c r="X11" s="29"/>
      <c r="Z11" s="29" t="s">
        <v>43</v>
      </c>
      <c r="AA11" s="29">
        <v>3.3455553864885919E-2</v>
      </c>
      <c r="AB11" s="29">
        <v>0.16808409247590494</v>
      </c>
      <c r="AC11"/>
    </row>
    <row r="12" spans="1:30" ht="15.75" x14ac:dyDescent="0.25">
      <c r="A12" s="1">
        <v>11</v>
      </c>
      <c r="B12" s="19">
        <v>33</v>
      </c>
      <c r="C12" s="20" t="s">
        <v>44</v>
      </c>
      <c r="D12" s="46" t="s">
        <v>45</v>
      </c>
      <c r="E12" s="47">
        <v>20.100000000000001</v>
      </c>
      <c r="F12" s="20">
        <v>80</v>
      </c>
      <c r="G12" s="20">
        <v>79</v>
      </c>
      <c r="H12" s="23">
        <v>98.75</v>
      </c>
      <c r="I12" s="48">
        <v>4.2687798410400042</v>
      </c>
      <c r="J12" s="25">
        <v>0.46634424555123588</v>
      </c>
      <c r="K12" s="25">
        <v>0.26924397570403896</v>
      </c>
      <c r="L12" s="48">
        <v>0.66575744280245186</v>
      </c>
      <c r="M12" s="25">
        <v>0.17141599596261711</v>
      </c>
      <c r="N12" s="25">
        <v>9.8967071412424792E-2</v>
      </c>
      <c r="O12" s="30">
        <v>0.15635787834136275</v>
      </c>
      <c r="P12" s="25">
        <v>3.6722848015108438E-2</v>
      </c>
      <c r="Q12" s="25">
        <v>2.1201946186932573E-2</v>
      </c>
      <c r="R12" s="25">
        <v>0.16294057765479211</v>
      </c>
      <c r="S12" s="25">
        <v>4.0681677010571182E-2</v>
      </c>
      <c r="T12" s="25">
        <v>2.3487577173138683E-2</v>
      </c>
      <c r="U12" s="44"/>
      <c r="V12" s="29" t="s">
        <v>46</v>
      </c>
      <c r="W12" s="29">
        <v>1.7458836762762506</v>
      </c>
      <c r="X12" s="29"/>
      <c r="Z12" s="29" t="s">
        <v>47</v>
      </c>
      <c r="AA12" s="29">
        <v>0.38358457278171709</v>
      </c>
      <c r="AB12" s="29">
        <v>-0.19342590687764982</v>
      </c>
      <c r="AC12"/>
      <c r="AD12" s="29"/>
    </row>
    <row r="13" spans="1:30" ht="15.75" x14ac:dyDescent="0.25">
      <c r="A13" s="1">
        <v>12</v>
      </c>
      <c r="B13" s="31">
        <v>36</v>
      </c>
      <c r="C13" s="32" t="s">
        <v>48</v>
      </c>
      <c r="D13" s="49" t="s">
        <v>45</v>
      </c>
      <c r="E13" s="50">
        <v>20.5</v>
      </c>
      <c r="F13" s="32">
        <v>60</v>
      </c>
      <c r="G13" s="32">
        <v>57</v>
      </c>
      <c r="H13" s="36">
        <v>95</v>
      </c>
      <c r="I13" s="51">
        <v>3.5702816318193471</v>
      </c>
      <c r="J13" s="38">
        <v>0.65729817985075756</v>
      </c>
      <c r="K13" s="38">
        <v>0.37949128107468594</v>
      </c>
      <c r="L13" s="51">
        <v>0.17669972577403548</v>
      </c>
      <c r="M13" s="38">
        <v>4.7464493031790386E-2</v>
      </c>
      <c r="N13" s="38">
        <v>2.7403637828853297E-2</v>
      </c>
      <c r="O13" s="39">
        <v>5.0268972726032979E-2</v>
      </c>
      <c r="P13" s="38">
        <v>1.3183584974084457E-2</v>
      </c>
      <c r="Q13" s="38">
        <v>7.6115463336719671E-3</v>
      </c>
      <c r="R13" s="38">
        <v>7.5606853118027825E-2</v>
      </c>
      <c r="S13" s="38">
        <v>4.3316123102540925E-2</v>
      </c>
      <c r="T13" s="38">
        <v>2.5008575333502973E-2</v>
      </c>
      <c r="U13" s="44"/>
      <c r="V13" s="29" t="s">
        <v>49</v>
      </c>
      <c r="W13" s="29">
        <v>0.73902588802340874</v>
      </c>
      <c r="X13" s="29"/>
      <c r="Z13" s="29" t="s">
        <v>50</v>
      </c>
      <c r="AA13" s="29">
        <v>1.1083351550912048</v>
      </c>
      <c r="AB13" s="29">
        <v>0.5712259263154279</v>
      </c>
      <c r="AC13"/>
      <c r="AD13" s="29"/>
    </row>
    <row r="14" spans="1:30" ht="16.5" thickBot="1" x14ac:dyDescent="0.3">
      <c r="A14" s="1">
        <v>13</v>
      </c>
      <c r="B14" s="52">
        <v>55</v>
      </c>
      <c r="C14" s="52" t="s">
        <v>51</v>
      </c>
      <c r="D14" s="53" t="s">
        <v>45</v>
      </c>
      <c r="E14" s="47">
        <v>21.4</v>
      </c>
      <c r="F14" s="52">
        <v>52</v>
      </c>
      <c r="G14" s="19">
        <v>53</v>
      </c>
      <c r="H14" s="23">
        <v>101.92307692307692</v>
      </c>
      <c r="I14" s="54">
        <v>6.9276546731906548</v>
      </c>
      <c r="J14" s="55">
        <v>0.83368837363021853</v>
      </c>
      <c r="K14" s="55">
        <v>0.48133020693566797</v>
      </c>
      <c r="L14" s="54">
        <v>1.4567211549565477</v>
      </c>
      <c r="M14" s="55">
        <v>4.748475934770717E-2</v>
      </c>
      <c r="N14" s="55">
        <v>2.7415338591803333E-2</v>
      </c>
      <c r="O14" s="26">
        <v>0.2119230058281163</v>
      </c>
      <c r="P14" s="27">
        <v>2.0712797232915976E-2</v>
      </c>
      <c r="Q14" s="27">
        <v>1.1958539058094176E-2</v>
      </c>
      <c r="R14" s="27">
        <v>0.22477257902308301</v>
      </c>
      <c r="S14" s="27">
        <v>1.9232073896802104E-2</v>
      </c>
      <c r="T14" s="27">
        <v>1.110364304139347E-2</v>
      </c>
      <c r="U14" s="44"/>
      <c r="V14" s="56" t="s">
        <v>52</v>
      </c>
      <c r="W14" s="56">
        <v>2.119905299221255</v>
      </c>
      <c r="X14" s="56"/>
      <c r="Z14" s="29" t="s">
        <v>53</v>
      </c>
      <c r="AA14" s="29">
        <v>0.55765408007413975</v>
      </c>
      <c r="AB14" s="29">
        <v>1.2800214291825123</v>
      </c>
      <c r="AC14"/>
      <c r="AD14" s="29"/>
    </row>
    <row r="15" spans="1:30" ht="15.75" x14ac:dyDescent="0.25">
      <c r="A15" s="1">
        <v>14</v>
      </c>
      <c r="B15" s="20">
        <v>47</v>
      </c>
      <c r="C15" s="20" t="s">
        <v>54</v>
      </c>
      <c r="D15" s="46" t="s">
        <v>45</v>
      </c>
      <c r="E15" s="47">
        <v>21.5</v>
      </c>
      <c r="F15" s="20">
        <v>50</v>
      </c>
      <c r="G15" s="20">
        <v>52</v>
      </c>
      <c r="H15" s="57">
        <v>104</v>
      </c>
      <c r="I15" s="48">
        <v>4.750385727090138</v>
      </c>
      <c r="J15" s="25">
        <v>0.31877992675839106</v>
      </c>
      <c r="K15" s="25">
        <v>0.18404767652620627</v>
      </c>
      <c r="L15" s="48">
        <v>0.41861798075984002</v>
      </c>
      <c r="M15" s="25">
        <v>6.6762984521719235E-2</v>
      </c>
      <c r="N15" s="25">
        <v>3.8545627085517419E-2</v>
      </c>
      <c r="O15" s="30">
        <v>8.789789157147021E-2</v>
      </c>
      <c r="P15" s="25">
        <v>9.6607106762436924E-3</v>
      </c>
      <c r="Q15" s="25">
        <v>5.577613909492388E-3</v>
      </c>
      <c r="R15" s="25">
        <v>9.4804749248582898E-2</v>
      </c>
      <c r="S15" s="25">
        <v>8.9665478559230322E-3</v>
      </c>
      <c r="T15" s="25">
        <v>5.1768388183188246E-3</v>
      </c>
      <c r="U15" s="44"/>
      <c r="Z15" s="29" t="s">
        <v>55</v>
      </c>
      <c r="AA15" s="29">
        <v>0.24912840665462757</v>
      </c>
      <c r="AB15" s="29">
        <v>0.17669972577403548</v>
      </c>
      <c r="AC15"/>
    </row>
    <row r="16" spans="1:30" ht="15.75" x14ac:dyDescent="0.25">
      <c r="A16" s="1">
        <v>15</v>
      </c>
      <c r="B16" s="31">
        <v>42</v>
      </c>
      <c r="C16" s="32" t="s">
        <v>56</v>
      </c>
      <c r="D16" s="49" t="s">
        <v>45</v>
      </c>
      <c r="E16" s="50">
        <v>22.5</v>
      </c>
      <c r="F16" s="32">
        <v>43</v>
      </c>
      <c r="G16" s="32">
        <v>50</v>
      </c>
      <c r="H16" s="58">
        <v>116.27906976744187</v>
      </c>
      <c r="I16" s="51">
        <v>1.5617828521024217</v>
      </c>
      <c r="J16" s="38">
        <v>0.62613064376601135</v>
      </c>
      <c r="K16" s="38">
        <v>0.36149669572618037</v>
      </c>
      <c r="L16" s="51">
        <v>0.4122358837959621</v>
      </c>
      <c r="M16" s="38">
        <v>6.9912052458988933E-2</v>
      </c>
      <c r="N16" s="38">
        <v>4.0363742306796499E-2</v>
      </c>
      <c r="O16" s="39">
        <v>0.29321734011463918</v>
      </c>
      <c r="P16" s="38">
        <v>0.11163689991106282</v>
      </c>
      <c r="Q16" s="38">
        <v>6.4453594215147431E-2</v>
      </c>
      <c r="R16" s="38">
        <v>0.54675738830174814</v>
      </c>
      <c r="S16" s="38">
        <v>0.33743708980348913</v>
      </c>
      <c r="T16" s="38">
        <v>0.19481939463260839</v>
      </c>
      <c r="U16" s="28"/>
      <c r="V16" t="s">
        <v>18</v>
      </c>
      <c r="Z16" s="29" t="s">
        <v>57</v>
      </c>
      <c r="AA16" s="29">
        <v>0.80678248672876729</v>
      </c>
      <c r="AB16" s="29">
        <v>1.4567211549565477</v>
      </c>
      <c r="AC16"/>
    </row>
    <row r="17" spans="1:29" ht="15.75" thickBot="1" x14ac:dyDescent="0.3">
      <c r="A17" s="1">
        <v>16</v>
      </c>
      <c r="B17" s="59" t="s">
        <v>58</v>
      </c>
      <c r="C17" s="20" t="s">
        <v>59</v>
      </c>
      <c r="D17" s="46" t="s">
        <v>45</v>
      </c>
      <c r="E17" s="47">
        <v>23.7</v>
      </c>
      <c r="F17" s="20">
        <v>40</v>
      </c>
      <c r="G17" s="20">
        <v>65</v>
      </c>
      <c r="H17" s="57">
        <v>162.5</v>
      </c>
      <c r="I17" s="60">
        <v>5.5261727265124794</v>
      </c>
      <c r="J17" s="25"/>
      <c r="K17" s="25"/>
      <c r="L17" s="48"/>
      <c r="M17" s="25"/>
      <c r="N17" s="25"/>
      <c r="O17" s="61">
        <v>0.27544566897398837</v>
      </c>
      <c r="P17" s="27"/>
      <c r="Q17" s="27"/>
      <c r="R17" s="27"/>
      <c r="S17" s="27"/>
      <c r="T17" s="27"/>
      <c r="U17" s="28"/>
      <c r="Z17" s="29" t="s">
        <v>60</v>
      </c>
      <c r="AA17" s="29">
        <v>4.6111655912640304</v>
      </c>
      <c r="AB17" s="29">
        <v>6.7296765885432785</v>
      </c>
      <c r="AC17"/>
    </row>
    <row r="18" spans="1:29" ht="16.5" thickBot="1" x14ac:dyDescent="0.3">
      <c r="A18" s="1">
        <v>17</v>
      </c>
      <c r="B18" s="20">
        <v>52</v>
      </c>
      <c r="C18" s="20" t="s">
        <v>61</v>
      </c>
      <c r="D18" s="46" t="s">
        <v>45</v>
      </c>
      <c r="E18" s="47">
        <v>24</v>
      </c>
      <c r="F18" s="19">
        <v>40</v>
      </c>
      <c r="G18" s="20">
        <v>39</v>
      </c>
      <c r="H18" s="57">
        <v>97.5</v>
      </c>
      <c r="I18" s="48">
        <v>3.0647091948734695</v>
      </c>
      <c r="J18" s="25">
        <v>6.8049012757049457E-2</v>
      </c>
      <c r="K18" s="25">
        <v>3.9288115833370781E-2</v>
      </c>
      <c r="L18" s="48">
        <v>0.73981899389839401</v>
      </c>
      <c r="M18" s="25">
        <v>5.3211777227630486E-2</v>
      </c>
      <c r="N18" s="25">
        <v>3.0721833906430861E-2</v>
      </c>
      <c r="O18" s="30">
        <v>0.24123300721426225</v>
      </c>
      <c r="P18" s="25">
        <v>1.2230187048962674E-2</v>
      </c>
      <c r="Q18" s="25">
        <v>7.0611017849580753E-3</v>
      </c>
      <c r="R18" s="25">
        <v>0.24160263801747769</v>
      </c>
      <c r="S18" s="25">
        <v>2.9447933630526762E-2</v>
      </c>
      <c r="T18" s="25">
        <v>1.7001772408662859E-2</v>
      </c>
      <c r="U18" s="62"/>
      <c r="V18" s="43" t="s">
        <v>62</v>
      </c>
      <c r="W18" s="41" t="s">
        <v>22</v>
      </c>
      <c r="X18" s="42" t="s">
        <v>23</v>
      </c>
      <c r="Z18" s="56" t="s">
        <v>63</v>
      </c>
      <c r="AA18" s="56">
        <v>10</v>
      </c>
      <c r="AB18" s="56">
        <v>9</v>
      </c>
      <c r="AC18"/>
    </row>
    <row r="19" spans="1:29" ht="15.75" x14ac:dyDescent="0.25">
      <c r="A19" s="1">
        <v>18</v>
      </c>
      <c r="B19" s="31">
        <v>38</v>
      </c>
      <c r="C19" s="32" t="s">
        <v>64</v>
      </c>
      <c r="D19" s="49" t="s">
        <v>45</v>
      </c>
      <c r="E19" s="50">
        <v>24.8</v>
      </c>
      <c r="F19" s="32">
        <v>69</v>
      </c>
      <c r="G19" s="32">
        <v>64</v>
      </c>
      <c r="H19" s="58">
        <v>92.753623188405797</v>
      </c>
      <c r="I19" s="51">
        <v>3.2527194958824217</v>
      </c>
      <c r="J19" s="38">
        <v>0.30177770556580835</v>
      </c>
      <c r="K19" s="38">
        <v>0.17423143954384709</v>
      </c>
      <c r="L19" s="51">
        <v>0.74324681421133976</v>
      </c>
      <c r="M19" s="38">
        <v>3.0366590305230576E-2</v>
      </c>
      <c r="N19" s="38">
        <v>1.7532159087095954E-2</v>
      </c>
      <c r="O19" s="39">
        <v>0.23002139488822615</v>
      </c>
      <c r="P19" s="38">
        <v>2.6602055609846017E-2</v>
      </c>
      <c r="Q19" s="38">
        <v>1.5358703967341993E-2</v>
      </c>
      <c r="R19" s="38">
        <v>0.2375389472710705</v>
      </c>
      <c r="S19" s="38">
        <v>3.3995073596535107E-2</v>
      </c>
      <c r="T19" s="38">
        <v>1.9627064892080683E-2</v>
      </c>
      <c r="U19" s="29"/>
      <c r="V19" s="29" t="s">
        <v>26</v>
      </c>
      <c r="W19" s="29">
        <v>2.5321640343258558</v>
      </c>
      <c r="X19" s="29">
        <v>4.253267566827498</v>
      </c>
      <c r="AC19"/>
    </row>
    <row r="20" spans="1:29" ht="15.75" x14ac:dyDescent="0.25">
      <c r="A20" s="1">
        <v>19</v>
      </c>
      <c r="B20" s="19">
        <v>22</v>
      </c>
      <c r="C20" s="20" t="s">
        <v>65</v>
      </c>
      <c r="D20" s="46" t="s">
        <v>45</v>
      </c>
      <c r="E20" s="47">
        <v>25</v>
      </c>
      <c r="F20" s="20">
        <v>51</v>
      </c>
      <c r="G20" s="20">
        <v>48</v>
      </c>
      <c r="H20" s="23">
        <v>94.117647058823522</v>
      </c>
      <c r="I20" s="48">
        <v>4.1667919108509226</v>
      </c>
      <c r="J20" s="25">
        <v>1.0000674604089028</v>
      </c>
      <c r="K20" s="25">
        <v>0.57738921747486549</v>
      </c>
      <c r="L20" s="48">
        <v>0.83993024554641071</v>
      </c>
      <c r="M20" s="25">
        <v>0.11104571381343782</v>
      </c>
      <c r="N20" s="25">
        <v>6.4112272762542472E-2</v>
      </c>
      <c r="O20" s="26">
        <v>0.20582075900735633</v>
      </c>
      <c r="P20" s="27">
        <v>2.8500434327602648E-2</v>
      </c>
      <c r="Q20" s="27">
        <v>1.645473343106264E-2</v>
      </c>
      <c r="R20" s="27">
        <v>0.26618873405281079</v>
      </c>
      <c r="S20" s="27">
        <v>5.7288100659301323E-2</v>
      </c>
      <c r="T20" s="27">
        <v>3.3075300337009998E-2</v>
      </c>
      <c r="U20" s="29"/>
      <c r="V20" s="29" t="s">
        <v>28</v>
      </c>
      <c r="W20" s="29">
        <v>0.44805306841867953</v>
      </c>
      <c r="X20" s="29">
        <v>2.285357312156969</v>
      </c>
    </row>
    <row r="21" spans="1:29" ht="15.75" x14ac:dyDescent="0.25">
      <c r="A21" s="1">
        <v>20</v>
      </c>
      <c r="B21" s="19">
        <v>32</v>
      </c>
      <c r="C21" s="20" t="s">
        <v>66</v>
      </c>
      <c r="D21" s="46" t="s">
        <v>45</v>
      </c>
      <c r="E21" s="47">
        <v>25.5</v>
      </c>
      <c r="F21" s="20">
        <v>57</v>
      </c>
      <c r="G21" s="20">
        <v>57</v>
      </c>
      <c r="H21" s="23">
        <v>100</v>
      </c>
      <c r="I21" s="48">
        <v>5.4433976149131214</v>
      </c>
      <c r="J21" s="25">
        <v>1.0247299692772769</v>
      </c>
      <c r="K21" s="25">
        <v>0.59162812360891281</v>
      </c>
      <c r="L21" s="48">
        <v>1.2766483467982972</v>
      </c>
      <c r="M21" s="25">
        <v>0.13137839360724243</v>
      </c>
      <c r="N21" s="25">
        <v>7.5851350914842033E-2</v>
      </c>
      <c r="O21" s="30">
        <v>0.23693355969255567</v>
      </c>
      <c r="P21" s="25">
        <v>1.9687551686109868E-2</v>
      </c>
      <c r="Q21" s="25">
        <v>1.1366613265660203E-2</v>
      </c>
      <c r="R21" s="25">
        <v>0.2514019726755683</v>
      </c>
      <c r="S21" s="25">
        <v>2.175869301739106E-2</v>
      </c>
      <c r="T21" s="25">
        <v>1.2562387270805159E-2</v>
      </c>
      <c r="U21" s="29"/>
      <c r="V21" s="29" t="s">
        <v>30</v>
      </c>
      <c r="W21" s="29">
        <v>10</v>
      </c>
      <c r="X21" s="29">
        <v>10</v>
      </c>
    </row>
    <row r="22" spans="1:29" ht="15.75" x14ac:dyDescent="0.25">
      <c r="B22" s="31"/>
      <c r="C22" s="32"/>
      <c r="D22" s="63"/>
      <c r="E22" s="64"/>
      <c r="F22" s="63"/>
      <c r="G22" s="63"/>
      <c r="H22" s="36"/>
      <c r="I22" s="38"/>
      <c r="J22" s="38"/>
      <c r="K22" s="38"/>
      <c r="L22" s="38"/>
      <c r="M22" s="38"/>
      <c r="N22" s="38"/>
      <c r="O22" s="39"/>
      <c r="P22" s="38"/>
      <c r="Q22" s="38"/>
      <c r="R22" s="38"/>
      <c r="S22" s="38"/>
      <c r="T22" s="38"/>
      <c r="U22" s="29"/>
      <c r="V22" s="29" t="s">
        <v>33</v>
      </c>
      <c r="W22" s="29">
        <v>0</v>
      </c>
      <c r="X22" s="29"/>
    </row>
    <row r="23" spans="1:29" x14ac:dyDescent="0.25">
      <c r="D23" t="s">
        <v>26</v>
      </c>
      <c r="E23" s="65">
        <f>AVERAGE(E2:E11)</f>
        <v>22.64</v>
      </c>
      <c r="I23" s="66">
        <f>AVERAGE(I2:I11)</f>
        <v>2.5321640343258558</v>
      </c>
      <c r="L23" s="66">
        <f>AVERAGE(L2:L11)</f>
        <v>0.46528525501663187</v>
      </c>
      <c r="U23" s="29"/>
      <c r="V23" s="29" t="s">
        <v>36</v>
      </c>
      <c r="W23" s="29">
        <v>12</v>
      </c>
      <c r="X23" s="29"/>
    </row>
    <row r="24" spans="1:29" x14ac:dyDescent="0.25">
      <c r="D24" t="s">
        <v>67</v>
      </c>
      <c r="E24" s="65">
        <f>STDEV(E2:E11)</f>
        <v>1.4276632033579288</v>
      </c>
      <c r="I24" s="65">
        <f>STDEV(I2:I11)</f>
        <v>0.66936766311099871</v>
      </c>
      <c r="L24" s="65">
        <f>STDEV(L2:L11)</f>
        <v>0.16790673497851843</v>
      </c>
      <c r="U24" s="29"/>
      <c r="V24" s="29" t="s">
        <v>39</v>
      </c>
      <c r="W24" s="29">
        <v>-3.2919602026966688</v>
      </c>
      <c r="X24" s="29"/>
    </row>
    <row r="25" spans="1:29" x14ac:dyDescent="0.25">
      <c r="D25" t="s">
        <v>26</v>
      </c>
      <c r="E25" s="67">
        <f>AVERAGE(E12:E21)</f>
        <v>22.9</v>
      </c>
      <c r="I25" s="68">
        <f>AVERAGE(I12:I21)</f>
        <v>4.253267566827498</v>
      </c>
      <c r="L25" s="68">
        <f>AVERAGE(L12:L22)</f>
        <v>0.74774184317147541</v>
      </c>
      <c r="U25" s="29"/>
      <c r="V25" s="29" t="s">
        <v>42</v>
      </c>
      <c r="W25" s="29">
        <v>3.2179495448253033E-3</v>
      </c>
      <c r="X25" s="29"/>
    </row>
    <row r="26" spans="1:29" x14ac:dyDescent="0.25">
      <c r="D26" t="s">
        <v>67</v>
      </c>
      <c r="E26" s="67">
        <f>STDEV(E12:E22)</f>
        <v>1.9607254893136989</v>
      </c>
      <c r="I26" s="67">
        <f>STDEV(I12:I22)</f>
        <v>1.5117398295199374</v>
      </c>
      <c r="L26" s="67">
        <f>STDEV(L12:L22)</f>
        <v>0.40998060012140203</v>
      </c>
      <c r="U26" s="29"/>
      <c r="V26" s="29" t="s">
        <v>46</v>
      </c>
      <c r="W26" s="29">
        <v>1.7822875556493194</v>
      </c>
      <c r="X26" s="29"/>
    </row>
    <row r="27" spans="1:29" x14ac:dyDescent="0.25">
      <c r="U27" s="28"/>
      <c r="V27" s="29" t="s">
        <v>49</v>
      </c>
      <c r="W27" s="29">
        <v>6.4358990896506065E-3</v>
      </c>
      <c r="X27" s="29"/>
    </row>
    <row r="28" spans="1:29" ht="15.75" thickBot="1" x14ac:dyDescent="0.3">
      <c r="F28" s="69"/>
      <c r="V28" s="56" t="s">
        <v>52</v>
      </c>
      <c r="W28" s="56">
        <v>2.1788128296672284</v>
      </c>
      <c r="X28" s="56"/>
    </row>
    <row r="31" spans="1:29" x14ac:dyDescent="0.25">
      <c r="V31" t="s">
        <v>18</v>
      </c>
    </row>
    <row r="32" spans="1:29" ht="15.75" thickBot="1" x14ac:dyDescent="0.3"/>
    <row r="33" spans="22:24" x14ac:dyDescent="0.25">
      <c r="V33" s="43" t="s">
        <v>68</v>
      </c>
      <c r="W33" s="41" t="s">
        <v>22</v>
      </c>
      <c r="X33" s="42" t="s">
        <v>23</v>
      </c>
    </row>
    <row r="34" spans="22:24" x14ac:dyDescent="0.25">
      <c r="V34" s="29" t="s">
        <v>26</v>
      </c>
      <c r="W34" s="29">
        <v>0.46528525501663187</v>
      </c>
      <c r="X34" s="29">
        <v>0.74774184317147541</v>
      </c>
    </row>
    <row r="35" spans="22:24" x14ac:dyDescent="0.25">
      <c r="V35" s="29" t="s">
        <v>28</v>
      </c>
      <c r="W35" s="29">
        <v>2.8192671651146424E-2</v>
      </c>
      <c r="X35" s="29">
        <v>0.16808409247590494</v>
      </c>
    </row>
    <row r="36" spans="22:24" x14ac:dyDescent="0.25">
      <c r="V36" s="29" t="s">
        <v>30</v>
      </c>
      <c r="W36" s="29">
        <v>10</v>
      </c>
      <c r="X36" s="29">
        <v>9</v>
      </c>
    </row>
    <row r="37" spans="22:24" x14ac:dyDescent="0.25">
      <c r="V37" s="29" t="s">
        <v>33</v>
      </c>
      <c r="W37" s="29">
        <v>0</v>
      </c>
      <c r="X37" s="29"/>
    </row>
    <row r="38" spans="22:24" x14ac:dyDescent="0.25">
      <c r="V38" s="29" t="s">
        <v>36</v>
      </c>
      <c r="W38" s="29">
        <v>10</v>
      </c>
      <c r="X38" s="29"/>
    </row>
    <row r="39" spans="22:24" x14ac:dyDescent="0.25">
      <c r="V39" s="29" t="s">
        <v>39</v>
      </c>
      <c r="W39" s="29">
        <v>-1.9265495413997611</v>
      </c>
      <c r="X39" s="29"/>
    </row>
    <row r="40" spans="22:24" x14ac:dyDescent="0.25">
      <c r="V40" s="29" t="s">
        <v>42</v>
      </c>
      <c r="W40" s="29">
        <v>4.1453142803259367E-2</v>
      </c>
      <c r="X40" s="29"/>
    </row>
    <row r="41" spans="22:24" x14ac:dyDescent="0.25">
      <c r="V41" s="29" t="s">
        <v>46</v>
      </c>
      <c r="W41" s="29">
        <v>1.812461122811676</v>
      </c>
      <c r="X41" s="29"/>
    </row>
    <row r="42" spans="22:24" x14ac:dyDescent="0.25">
      <c r="V42" s="29" t="s">
        <v>49</v>
      </c>
      <c r="W42" s="29">
        <v>8.2906285606518734E-2</v>
      </c>
      <c r="X42" s="29"/>
    </row>
    <row r="43" spans="22:24" ht="15.75" thickBot="1" x14ac:dyDescent="0.3">
      <c r="V43" s="56" t="s">
        <v>52</v>
      </c>
      <c r="W43" s="56">
        <v>2.2281388519862744</v>
      </c>
      <c r="X43" s="56"/>
    </row>
    <row r="44" spans="22:24" ht="15.75" thickBot="1" x14ac:dyDescent="0.3">
      <c r="V44" s="56"/>
      <c r="W44" s="56"/>
      <c r="X44" s="56"/>
    </row>
    <row r="47" spans="22:24" x14ac:dyDescent="0.25">
      <c r="V47" s="28"/>
      <c r="W47" s="28"/>
      <c r="X47" s="28"/>
    </row>
    <row r="48" spans="22:24" x14ac:dyDescent="0.25">
      <c r="V48" s="28"/>
      <c r="W48" s="28"/>
      <c r="X48" s="28"/>
    </row>
    <row r="49" spans="22:27" x14ac:dyDescent="0.25">
      <c r="V49" s="62"/>
      <c r="W49" s="62"/>
      <c r="X49" s="62"/>
    </row>
    <row r="50" spans="22:27" x14ac:dyDescent="0.25">
      <c r="V50" s="29"/>
      <c r="W50" s="29"/>
      <c r="X50" s="29"/>
    </row>
    <row r="51" spans="22:27" x14ac:dyDescent="0.25">
      <c r="V51" s="29"/>
      <c r="W51" s="29"/>
      <c r="X51" s="29"/>
    </row>
    <row r="52" spans="22:27" x14ac:dyDescent="0.25">
      <c r="V52" s="29"/>
      <c r="W52" s="29"/>
      <c r="X52" s="29"/>
    </row>
    <row r="53" spans="22:27" x14ac:dyDescent="0.25">
      <c r="V53" s="29"/>
      <c r="W53" s="29"/>
      <c r="X53" s="29"/>
    </row>
    <row r="54" spans="22:27" x14ac:dyDescent="0.25">
      <c r="V54" s="29"/>
      <c r="W54" s="29"/>
      <c r="X54" s="29"/>
    </row>
    <row r="55" spans="22:27" x14ac:dyDescent="0.25">
      <c r="V55" s="29"/>
      <c r="W55" s="29"/>
      <c r="X55" s="29"/>
    </row>
    <row r="56" spans="22:27" x14ac:dyDescent="0.25">
      <c r="V56" s="29"/>
      <c r="W56" s="29"/>
      <c r="X56" s="29"/>
    </row>
    <row r="57" spans="22:27" x14ac:dyDescent="0.25">
      <c r="V57" s="29"/>
      <c r="W57" s="29"/>
      <c r="X57" s="29"/>
    </row>
    <row r="58" spans="22:27" x14ac:dyDescent="0.25">
      <c r="V58" s="29"/>
      <c r="W58" s="29"/>
      <c r="X58" s="29"/>
    </row>
    <row r="59" spans="22:27" x14ac:dyDescent="0.25">
      <c r="V59" s="29"/>
      <c r="W59" s="29"/>
      <c r="X59" s="29"/>
    </row>
    <row r="60" spans="22:27" x14ac:dyDescent="0.25">
      <c r="V60" s="29"/>
      <c r="W60" s="29"/>
      <c r="X60" s="29"/>
      <c r="Z60" s="18"/>
      <c r="AA60" s="18"/>
    </row>
    <row r="61" spans="22:27" x14ac:dyDescent="0.25">
      <c r="Z61" s="18"/>
      <c r="AA61" s="18"/>
    </row>
    <row r="62" spans="22:27" x14ac:dyDescent="0.25">
      <c r="Z62" s="70"/>
      <c r="AA62" s="18"/>
    </row>
    <row r="63" spans="22:27" x14ac:dyDescent="0.25">
      <c r="Z63" s="29"/>
      <c r="AA63" s="18"/>
    </row>
    <row r="64" spans="22:27" x14ac:dyDescent="0.25">
      <c r="Z64" s="29"/>
      <c r="AA64" s="18"/>
    </row>
    <row r="65" spans="22:27" x14ac:dyDescent="0.25">
      <c r="Z65" s="29"/>
      <c r="AA65" s="18"/>
    </row>
    <row r="66" spans="22:27" x14ac:dyDescent="0.25">
      <c r="Z66" s="29"/>
      <c r="AA66" s="18"/>
    </row>
    <row r="67" spans="22:27" x14ac:dyDescent="0.25">
      <c r="Z67" s="29"/>
      <c r="AA67" s="18"/>
    </row>
    <row r="68" spans="22:27" x14ac:dyDescent="0.25">
      <c r="Z68" s="29"/>
      <c r="AA68" s="18"/>
    </row>
    <row r="69" spans="22:27" x14ac:dyDescent="0.25">
      <c r="Z69" s="29"/>
      <c r="AA69" s="18"/>
    </row>
    <row r="70" spans="22:27" x14ac:dyDescent="0.25">
      <c r="Z70" s="29"/>
      <c r="AA70" s="18"/>
    </row>
    <row r="71" spans="22:27" x14ac:dyDescent="0.25">
      <c r="Z71" s="29"/>
      <c r="AA71" s="18"/>
    </row>
    <row r="72" spans="22:27" x14ac:dyDescent="0.25">
      <c r="Z72" s="29"/>
      <c r="AA72" s="18"/>
    </row>
    <row r="73" spans="22:27" x14ac:dyDescent="0.25">
      <c r="Z73" s="29"/>
      <c r="AA73" s="18"/>
    </row>
    <row r="74" spans="22:27" x14ac:dyDescent="0.25">
      <c r="Z74" s="29"/>
      <c r="AA74" s="18"/>
    </row>
    <row r="75" spans="22:27" x14ac:dyDescent="0.25">
      <c r="Z75" s="29"/>
      <c r="AA75" s="18"/>
    </row>
    <row r="76" spans="22:27" x14ac:dyDescent="0.25">
      <c r="Z76" s="29"/>
      <c r="AA76" s="18"/>
    </row>
    <row r="77" spans="22:27" x14ac:dyDescent="0.25">
      <c r="Z77" s="18"/>
      <c r="AA77" s="18"/>
    </row>
    <row r="78" spans="22:27" ht="15.75" thickBot="1" x14ac:dyDescent="0.3">
      <c r="Z78" s="18"/>
      <c r="AA78" s="18"/>
    </row>
    <row r="79" spans="22:27" x14ac:dyDescent="0.25">
      <c r="V79" s="71" t="s">
        <v>69</v>
      </c>
      <c r="W79" s="71"/>
      <c r="Z79" s="18"/>
      <c r="AA79" s="18"/>
    </row>
    <row r="80" spans="22:27" x14ac:dyDescent="0.25">
      <c r="V80" s="29"/>
      <c r="W80" s="29"/>
    </row>
    <row r="81" spans="22:23" x14ac:dyDescent="0.25">
      <c r="V81" s="29" t="s">
        <v>26</v>
      </c>
      <c r="W81" s="29">
        <v>0.78091171606282517</v>
      </c>
    </row>
    <row r="82" spans="22:23" x14ac:dyDescent="0.25">
      <c r="V82" s="29" t="s">
        <v>31</v>
      </c>
      <c r="W82" s="29">
        <v>0.14708609808491704</v>
      </c>
    </row>
    <row r="83" spans="22:23" x14ac:dyDescent="0.25">
      <c r="V83" s="29" t="s">
        <v>34</v>
      </c>
      <c r="W83" s="29">
        <v>0.77354675561112618</v>
      </c>
    </row>
    <row r="84" spans="22:23" x14ac:dyDescent="0.25">
      <c r="V84" s="29" t="s">
        <v>37</v>
      </c>
      <c r="W84" s="29" t="e">
        <v>#N/A</v>
      </c>
    </row>
    <row r="85" spans="22:23" x14ac:dyDescent="0.25">
      <c r="V85" s="29" t="s">
        <v>40</v>
      </c>
      <c r="W85" s="29">
        <v>0.48782939922508178</v>
      </c>
    </row>
    <row r="86" spans="22:23" x14ac:dyDescent="0.25">
      <c r="V86" s="29" t="s">
        <v>43</v>
      </c>
      <c r="W86" s="29">
        <v>0.23797752274830425</v>
      </c>
    </row>
    <row r="87" spans="22:23" x14ac:dyDescent="0.25">
      <c r="V87" s="29" t="s">
        <v>47</v>
      </c>
      <c r="W87" s="29">
        <v>-1.1569486099094584</v>
      </c>
    </row>
    <row r="88" spans="22:23" x14ac:dyDescent="0.25">
      <c r="V88" s="29" t="s">
        <v>50</v>
      </c>
      <c r="W88" s="29">
        <v>0.35168952823439487</v>
      </c>
    </row>
    <row r="89" spans="22:23" x14ac:dyDescent="0.25">
      <c r="V89" s="29" t="s">
        <v>53</v>
      </c>
      <c r="W89" s="29">
        <v>1.3835579533318145</v>
      </c>
    </row>
    <row r="90" spans="22:23" x14ac:dyDescent="0.25">
      <c r="V90" s="29" t="s">
        <v>55</v>
      </c>
      <c r="W90" s="29">
        <v>0.13860239018822451</v>
      </c>
    </row>
    <row r="91" spans="22:23" x14ac:dyDescent="0.25">
      <c r="V91" s="29" t="s">
        <v>57</v>
      </c>
      <c r="W91" s="29">
        <v>1.522160343520039</v>
      </c>
    </row>
    <row r="92" spans="22:23" x14ac:dyDescent="0.25">
      <c r="V92" s="29" t="s">
        <v>60</v>
      </c>
      <c r="W92" s="29">
        <v>8.5900288766910773</v>
      </c>
    </row>
    <row r="93" spans="22:23" ht="15.75" thickBot="1" x14ac:dyDescent="0.3">
      <c r="V93" s="56" t="s">
        <v>63</v>
      </c>
      <c r="W93" s="56">
        <v>11</v>
      </c>
    </row>
  </sheetData>
  <pageMargins left="0.7" right="0.7" top="0.75" bottom="0.75" header="0.3" footer="0.3"/>
  <ignoredErrors>
    <ignoredError sqref="I25" formulaRange="1"/>
  </ignoredErrors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 &amp; C sweat size matched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J Wine</dc:creator>
  <cp:lastModifiedBy>Jeffrey J Wine</cp:lastModifiedBy>
  <dcterms:created xsi:type="dcterms:W3CDTF">2022-01-14T00:20:25Z</dcterms:created>
  <dcterms:modified xsi:type="dcterms:W3CDTF">2022-03-04T22:38:14Z</dcterms:modified>
</cp:coreProperties>
</file>